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16380" windowHeight="8190" tabRatio="500"/>
  </bookViews>
  <sheets>
    <sheet name="UPMC_SOFA" sheetId="1" r:id="rId1"/>
  </sheets>
  <calcPr calcId="145621" iterateDelta="1E-4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I9" i="1" l="1"/>
  <c r="D5" i="1"/>
  <c r="D6" i="1" s="1"/>
  <c r="C5" i="1"/>
  <c r="C6" i="1" s="1"/>
  <c r="E6" i="1" s="1"/>
  <c r="I17" i="1" l="1"/>
  <c r="E5" i="1"/>
  <c r="I8" i="1" s="1"/>
  <c r="I13" i="1"/>
  <c r="K17" i="1"/>
  <c r="J17" i="1"/>
  <c r="I10" i="1"/>
  <c r="I11" i="1" s="1"/>
  <c r="I14" i="1"/>
  <c r="I16" i="1" s="1"/>
  <c r="K16" i="1" l="1"/>
  <c r="J16" i="1"/>
</calcChain>
</file>

<file path=xl/sharedStrings.xml><?xml version="1.0" encoding="utf-8"?>
<sst xmlns="http://schemas.openxmlformats.org/spreadsheetml/2006/main" count="35" uniqueCount="34">
  <si>
    <t>UPMC Validation Cohort for ICU patients (n=7932) [All infected!]</t>
  </si>
  <si>
    <t>estimator</t>
  </si>
  <si>
    <t>LO95</t>
  </si>
  <si>
    <t>UP95</t>
  </si>
  <si>
    <t>in-hospital death</t>
  </si>
  <si>
    <t>deceased</t>
  </si>
  <si>
    <t>survived</t>
  </si>
  <si>
    <t>Total</t>
  </si>
  <si>
    <t>0 or 1</t>
  </si>
  <si>
    <t>Prevalence</t>
  </si>
  <si>
    <t>P(deceased)</t>
  </si>
  <si>
    <t>Correlation</t>
  </si>
  <si>
    <t>Mortality</t>
  </si>
  <si>
    <t>RISKRATIO</t>
  </si>
  <si>
    <t>https://en.wikipedia.org/wiki/Risk_ratio</t>
  </si>
  <si>
    <t>ODDSRATIO</t>
  </si>
  <si>
    <t>https://en.wikipedia.org/wiki/Odds_ratio</t>
  </si>
  <si>
    <t>≥2</t>
  </si>
  <si>
    <r>
      <t>P(SOFA</t>
    </r>
    <r>
      <rPr>
        <sz val="11"/>
        <color rgb="FF000000"/>
        <rFont val="Calibri"/>
        <family val="2"/>
      </rPr>
      <t>≥2</t>
    </r>
    <r>
      <rPr>
        <sz val="11"/>
        <color rgb="FF000000"/>
        <rFont val="Calibri"/>
        <family val="2"/>
        <charset val="1"/>
      </rPr>
      <t>|deceased)</t>
    </r>
  </si>
  <si>
    <t>P(SOFA≥2|survived)</t>
  </si>
  <si>
    <t>P(SOFA≥2)</t>
  </si>
  <si>
    <t>P(SOFA≥2, deceased)</t>
  </si>
  <si>
    <t>P(deceased|SOFA≥2)</t>
  </si>
  <si>
    <t>P(deceased|SOFA = 0 or 1)</t>
  </si>
  <si>
    <t>P(deceased|SOFA ≥2) / P(deceased|Sofa = 0 or 1)</t>
  </si>
  <si>
    <t>SOFA</t>
  </si>
  <si>
    <t>all numbers highlighted in grey were taken from eTable 3 in Supplement of sepsis-3 validation study*</t>
  </si>
  <si>
    <t xml:space="preserve">Cor(SOFA≥2,in-hospital death) </t>
  </si>
  <si>
    <t>As it constitutes the currently recommended definition and operationalization of sepsis by the Society of Critical Care Medicine (SCCM) and the European Society of Intensive Care Medicine (ESICM)**,</t>
  </si>
  <si>
    <t>Literature</t>
  </si>
  <si>
    <t xml:space="preserve">S2 Appendix. Spreadsheet on calculations performed in the data of the UPMC ICU validation cohort of sepsis-3 validation study*
</t>
  </si>
  <si>
    <t>*Sepsis-3 validation study: Seymour CW, Liu VX, Iwashyna TJ, Brunkhorst FM, Rea TD, Scherag A, et al. Assessment of clinical criteria for sepsis: for the Third International Consensus Definitions for Sepsis and Septic Shock (Sepsis-3). JAMA. 2016;315: 762-774.</t>
  </si>
  <si>
    <t xml:space="preserve">**Singer M, Deutschman CS, Seymour CW, Shankar-Hari M, Annane D, Bauer M, et al. The 
Third International Consensus definitions for sepsis and septic shock (Sepsis-3). JAMA. 2016;315: 801-810.
</t>
  </si>
  <si>
    <t>we used the here presented numbers from the sepsis-3 validation study* and SOFA≥2 as septic condition to calculate the expected correlation  of sepsis and in-hospital death. We used this value (0.104) to evalute the correlations of sepsis criteria with in-hospital mortality in our data (Table 4 in the main manuscript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1"/>
      <color rgb="FF000000"/>
      <name val="Calibri"/>
      <family val="2"/>
      <charset val="1"/>
    </font>
    <font>
      <u/>
      <sz val="11"/>
      <color theme="10"/>
      <name val="Calibri"/>
      <family val="2"/>
      <charset val="1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0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23">
    <xf numFmtId="0" fontId="0" fillId="0" borderId="0" xfId="0"/>
    <xf numFmtId="164" fontId="0" fillId="0" borderId="0" xfId="0" applyNumberFormat="1"/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2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0" fontId="0" fillId="0" borderId="0" xfId="0" applyFont="1" applyAlignment="1">
      <alignment horizontal="left"/>
    </xf>
    <xf numFmtId="0" fontId="1" fillId="0" borderId="0" xfId="1"/>
    <xf numFmtId="0" fontId="0" fillId="2" borderId="0" xfId="0" applyFill="1" applyAlignment="1">
      <alignment horizontal="center" vertical="center"/>
    </xf>
    <xf numFmtId="0" fontId="0" fillId="2" borderId="3" xfId="0" applyFont="1" applyFill="1" applyBorder="1" applyAlignment="1">
      <alignment horizontal="center" vertical="center"/>
    </xf>
    <xf numFmtId="164" fontId="0" fillId="2" borderId="0" xfId="0" applyNumberFormat="1" applyFill="1"/>
    <xf numFmtId="0" fontId="0" fillId="2" borderId="0" xfId="0" applyFill="1"/>
    <xf numFmtId="0" fontId="2" fillId="0" borderId="0" xfId="0" applyFont="1" applyAlignment="1"/>
    <xf numFmtId="0" fontId="0" fillId="0" borderId="0" xfId="0" applyFill="1"/>
    <xf numFmtId="0" fontId="3" fillId="0" borderId="3" xfId="0" applyFont="1" applyBorder="1" applyAlignment="1">
      <alignment horizontal="center" vertical="center"/>
    </xf>
    <xf numFmtId="164" fontId="0" fillId="3" borderId="0" xfId="0" applyNumberFormat="1" applyFill="1"/>
    <xf numFmtId="0" fontId="4" fillId="3" borderId="0" xfId="0" applyFont="1" applyFill="1"/>
    <xf numFmtId="0" fontId="0" fillId="3" borderId="0" xfId="0" applyFill="1"/>
    <xf numFmtId="0" fontId="0" fillId="0" borderId="0" xfId="0" applyAlignment="1"/>
    <xf numFmtId="0" fontId="0" fillId="0" borderId="0" xfId="0" applyFont="1" applyBorder="1" applyAlignment="1">
      <alignment horizontal="center" vertical="center"/>
    </xf>
  </cellXfs>
  <cellStyles count="2">
    <cellStyle name="Hyperlink" xfId="1" builtinId="8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.bin"/><Relationship Id="rId2" Type="http://schemas.openxmlformats.org/officeDocument/2006/relationships/hyperlink" Target="https://en.wikipedia.org/wiki/Odds_ratio" TargetMode="External"/><Relationship Id="rId1" Type="http://schemas.openxmlformats.org/officeDocument/2006/relationships/hyperlink" Target="https://en.wikipedia.org/wiki/Risk_ratio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8"/>
  <sheetViews>
    <sheetView tabSelected="1" zoomScaleNormal="100" workbookViewId="0">
      <selection activeCell="AE35" sqref="AE35"/>
    </sheetView>
  </sheetViews>
  <sheetFormatPr baseColWidth="10" defaultColWidth="10.42578125" defaultRowHeight="15" x14ac:dyDescent="0.25"/>
  <cols>
    <col min="8" max="8" width="41.42578125" customWidth="1"/>
    <col min="9" max="9" width="9.7109375" style="1" customWidth="1"/>
  </cols>
  <sheetData>
    <row r="1" spans="1:12" x14ac:dyDescent="0.25">
      <c r="A1" s="15" t="s">
        <v>30</v>
      </c>
    </row>
    <row r="2" spans="1:12" x14ac:dyDescent="0.25">
      <c r="A2" t="s">
        <v>0</v>
      </c>
      <c r="I2" s="1" t="s">
        <v>1</v>
      </c>
      <c r="J2" t="s">
        <v>2</v>
      </c>
      <c r="K2" t="s">
        <v>3</v>
      </c>
      <c r="L2" t="s">
        <v>29</v>
      </c>
    </row>
    <row r="3" spans="1:12" x14ac:dyDescent="0.25">
      <c r="B3" s="2"/>
      <c r="C3" s="22" t="s">
        <v>4</v>
      </c>
      <c r="D3" s="22"/>
      <c r="E3" s="2"/>
      <c r="F3" s="2"/>
    </row>
    <row r="4" spans="1:12" x14ac:dyDescent="0.25">
      <c r="B4" s="3"/>
      <c r="C4" s="4" t="s">
        <v>5</v>
      </c>
      <c r="D4" s="5" t="s">
        <v>6</v>
      </c>
      <c r="E4" s="6" t="s">
        <v>7</v>
      </c>
      <c r="F4" s="7"/>
      <c r="H4" t="s">
        <v>18</v>
      </c>
      <c r="I4" s="13">
        <v>0.98</v>
      </c>
    </row>
    <row r="5" spans="1:12" x14ac:dyDescent="0.25">
      <c r="A5" s="22" t="s">
        <v>25</v>
      </c>
      <c r="B5" s="17" t="s">
        <v>17</v>
      </c>
      <c r="C5" s="2">
        <f>ROUND(C7*I4,0)</f>
        <v>1263</v>
      </c>
      <c r="D5" s="8">
        <f>ROUND(I5*D7,0)</f>
        <v>5979</v>
      </c>
      <c r="E5" s="2">
        <f>C5+D5</f>
        <v>7242</v>
      </c>
      <c r="F5" s="2"/>
      <c r="H5" t="s">
        <v>19</v>
      </c>
      <c r="I5" s="13">
        <v>0.9</v>
      </c>
    </row>
    <row r="6" spans="1:12" x14ac:dyDescent="0.25">
      <c r="A6" s="22"/>
      <c r="B6" s="3" t="s">
        <v>8</v>
      </c>
      <c r="C6" s="6">
        <f>C7-C5</f>
        <v>26</v>
      </c>
      <c r="D6" s="3">
        <f>D7-D5</f>
        <v>664</v>
      </c>
      <c r="E6" s="6">
        <f>C6+D6</f>
        <v>690</v>
      </c>
      <c r="F6" s="7"/>
    </row>
    <row r="7" spans="1:12" x14ac:dyDescent="0.25">
      <c r="B7" s="8" t="s">
        <v>7</v>
      </c>
      <c r="C7" s="11">
        <v>1289</v>
      </c>
      <c r="D7" s="12">
        <v>6643</v>
      </c>
      <c r="E7" s="11">
        <v>7932</v>
      </c>
      <c r="F7" s="2"/>
    </row>
    <row r="8" spans="1:12" x14ac:dyDescent="0.25">
      <c r="G8" t="s">
        <v>9</v>
      </c>
      <c r="H8" s="9" t="s">
        <v>20</v>
      </c>
      <c r="I8" s="1">
        <f>E5/E7</f>
        <v>0.91301059001512863</v>
      </c>
    </row>
    <row r="9" spans="1:12" x14ac:dyDescent="0.25">
      <c r="B9" s="16"/>
      <c r="C9" s="16"/>
      <c r="D9" s="16"/>
      <c r="E9" s="16"/>
      <c r="H9" s="9" t="s">
        <v>10</v>
      </c>
      <c r="I9" s="1">
        <f>C7/E7</f>
        <v>0.16250630358043369</v>
      </c>
    </row>
    <row r="10" spans="1:12" x14ac:dyDescent="0.25">
      <c r="H10" s="9" t="s">
        <v>21</v>
      </c>
      <c r="I10" s="1">
        <f>C5/E7</f>
        <v>0.15922844175491679</v>
      </c>
    </row>
    <row r="11" spans="1:12" x14ac:dyDescent="0.25">
      <c r="G11" t="s">
        <v>11</v>
      </c>
      <c r="H11" s="9" t="s">
        <v>27</v>
      </c>
      <c r="I11" s="18">
        <f>(I10-I8*I9) / SQRT(I8*(1-I8)*I9*(1-I9))</f>
        <v>0.10444111076952849</v>
      </c>
    </row>
    <row r="12" spans="1:12" x14ac:dyDescent="0.25">
      <c r="H12" s="9"/>
    </row>
    <row r="13" spans="1:12" x14ac:dyDescent="0.25">
      <c r="G13" t="s">
        <v>12</v>
      </c>
      <c r="H13" s="9" t="s">
        <v>22</v>
      </c>
      <c r="I13" s="1">
        <f>C5/E5</f>
        <v>0.1743993371996686</v>
      </c>
    </row>
    <row r="14" spans="1:12" x14ac:dyDescent="0.25">
      <c r="H14" s="9" t="s">
        <v>23</v>
      </c>
      <c r="I14" s="1">
        <f>C6/E6</f>
        <v>3.7681159420289857E-2</v>
      </c>
    </row>
    <row r="15" spans="1:12" x14ac:dyDescent="0.25">
      <c r="H15" s="9"/>
    </row>
    <row r="16" spans="1:12" x14ac:dyDescent="0.25">
      <c r="G16" t="s">
        <v>13</v>
      </c>
      <c r="H16" s="9" t="s">
        <v>24</v>
      </c>
      <c r="I16" s="1">
        <f>I13/I14</f>
        <v>4.6282901026065897</v>
      </c>
      <c r="J16">
        <f>EXP(LN(I16)-1.96*SQRT(D5/(C5*E5)+D6/(C6*E6)))</f>
        <v>3.1638709162492851</v>
      </c>
      <c r="K16">
        <f>EXP(LN(I16)+1.96*SQRT(D5/(C5*E5)+D6/(C6*E6)))</f>
        <v>6.7705256759591279</v>
      </c>
      <c r="L16" s="10" t="s">
        <v>14</v>
      </c>
    </row>
    <row r="17" spans="1:24" x14ac:dyDescent="0.25">
      <c r="G17" t="s">
        <v>15</v>
      </c>
      <c r="I17" s="1">
        <f>C5*D6 /(C6 *D5)</f>
        <v>5.39472770079895</v>
      </c>
      <c r="J17">
        <f>EXP(LN(I17) - 1.96 *SQRT(1/C5+1/D5+1/C6+1/D6))</f>
        <v>3.6288212631790491</v>
      </c>
      <c r="K17">
        <f>EXP(LN(I17) + 1.96 *SQRT(1/C5+1/D5+1/C6+1/D6))</f>
        <v>8.0199835855987036</v>
      </c>
      <c r="L17" s="10" t="s">
        <v>16</v>
      </c>
    </row>
    <row r="20" spans="1:24" x14ac:dyDescent="0.25">
      <c r="A20" s="14" t="s">
        <v>26</v>
      </c>
      <c r="B20" s="14"/>
      <c r="C20" s="14"/>
      <c r="D20" s="14"/>
      <c r="E20" s="14"/>
      <c r="F20" s="14"/>
      <c r="G20" s="14"/>
      <c r="H20" s="14"/>
    </row>
    <row r="22" spans="1:24" x14ac:dyDescent="0.25">
      <c r="A22" s="19" t="s">
        <v>28</v>
      </c>
      <c r="B22" s="20"/>
      <c r="C22" s="20"/>
      <c r="D22" s="20"/>
      <c r="E22" s="20"/>
      <c r="F22" s="20"/>
      <c r="G22" s="20"/>
      <c r="H22" s="20"/>
      <c r="I22" s="18"/>
      <c r="J22" s="20"/>
      <c r="K22" s="20"/>
      <c r="L22" s="20"/>
      <c r="M22" s="20"/>
      <c r="N22" s="20"/>
      <c r="O22" s="20"/>
      <c r="P22" s="20"/>
      <c r="Q22" s="20"/>
      <c r="R22" s="20"/>
      <c r="S22" s="20"/>
      <c r="T22" s="20"/>
      <c r="U22" s="20"/>
      <c r="V22" s="20"/>
      <c r="W22" s="20"/>
      <c r="X22" s="20"/>
    </row>
    <row r="23" spans="1:24" x14ac:dyDescent="0.25">
      <c r="A23" s="20" t="s">
        <v>33</v>
      </c>
      <c r="B23" s="20"/>
      <c r="C23" s="20"/>
      <c r="D23" s="20"/>
      <c r="E23" s="20"/>
      <c r="F23" s="20"/>
      <c r="G23" s="20"/>
      <c r="H23" s="20"/>
      <c r="I23" s="18"/>
      <c r="J23" s="20"/>
      <c r="K23" s="20"/>
      <c r="L23" s="20"/>
      <c r="M23" s="20"/>
      <c r="N23" s="20"/>
      <c r="O23" s="20"/>
      <c r="P23" s="20"/>
      <c r="Q23" s="20"/>
      <c r="R23" s="20"/>
      <c r="S23" s="20"/>
      <c r="T23" s="20"/>
      <c r="U23" s="20"/>
      <c r="V23" s="20"/>
      <c r="W23" s="20"/>
      <c r="X23" s="20"/>
    </row>
    <row r="26" spans="1:24" x14ac:dyDescent="0.25">
      <c r="A26" t="s">
        <v>31</v>
      </c>
    </row>
    <row r="28" spans="1:24" x14ac:dyDescent="0.25">
      <c r="A28" s="21" t="s">
        <v>32</v>
      </c>
    </row>
  </sheetData>
  <mergeCells count="2">
    <mergeCell ref="C3:D3"/>
    <mergeCell ref="A5:A6"/>
  </mergeCells>
  <hyperlinks>
    <hyperlink ref="L16" r:id="rId1"/>
    <hyperlink ref="L17" r:id="rId2"/>
  </hyperlinks>
  <pageMargins left="0.7" right="0.7" top="0.78749999999999998" bottom="0.78749999999999998" header="0.51180555555555496" footer="0.51180555555555496"/>
  <pageSetup paperSize="9" firstPageNumber="0" orientation="portrait" horizontalDpi="300" verticalDpi="300"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UPMC_SOF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Hagmann</dc:creator>
  <cp:lastModifiedBy>Franz-Simon Centner</cp:lastModifiedBy>
  <cp:revision>1</cp:revision>
  <dcterms:created xsi:type="dcterms:W3CDTF">2018-01-29T12:51:27Z</dcterms:created>
  <dcterms:modified xsi:type="dcterms:W3CDTF">2020-08-08T23:20:21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